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240" yWindow="108" windowWidth="14808" windowHeight="8016"/>
  </bookViews>
  <sheets>
    <sheet name="Caspase Activity" sheetId="2" r:id="rId1"/>
  </sheets>
  <externalReferences>
    <externalReference r:id="rId2"/>
  </externalReferences>
  <calcPr calcId="162913"/>
</workbook>
</file>

<file path=xl/calcChain.xml><?xml version="1.0" encoding="utf-8"?>
<calcChain xmlns="http://schemas.openxmlformats.org/spreadsheetml/2006/main">
  <c r="R6" i="2" l="1"/>
  <c r="T6" i="2" s="1"/>
  <c r="V6" i="2" s="1"/>
  <c r="S6" i="2"/>
  <c r="R7" i="2"/>
  <c r="T7" i="2" s="1"/>
  <c r="S8" i="2"/>
  <c r="U8" i="2" s="1"/>
  <c r="R8" i="2"/>
  <c r="T8" i="2" s="1"/>
  <c r="S7" i="2"/>
  <c r="U7" i="2" s="1"/>
  <c r="V7" i="2" l="1"/>
</calcChain>
</file>

<file path=xl/comments1.xml><?xml version="1.0" encoding="utf-8"?>
<comments xmlns="http://schemas.openxmlformats.org/spreadsheetml/2006/main">
  <authors>
    <author>Author</author>
  </authors>
  <commentList>
    <comment ref="R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دقیق تر</t>
        </r>
      </text>
    </comment>
  </commentList>
</comments>
</file>

<file path=xl/sharedStrings.xml><?xml version="1.0" encoding="utf-8"?>
<sst xmlns="http://schemas.openxmlformats.org/spreadsheetml/2006/main" count="14" uniqueCount="14">
  <si>
    <t>Standard Concentration</t>
  </si>
  <si>
    <t>Absorbance at 405</t>
  </si>
  <si>
    <t>Mean</t>
  </si>
  <si>
    <t>Treatment</t>
  </si>
  <si>
    <t>2h</t>
  </si>
  <si>
    <t>Control</t>
  </si>
  <si>
    <t>µmol 1</t>
  </si>
  <si>
    <t>µmol 2</t>
  </si>
  <si>
    <t>Caspase Activity 1</t>
  </si>
  <si>
    <t>Caspase Activity 2</t>
  </si>
  <si>
    <t>pcDNA3</t>
  </si>
  <si>
    <t>Caspase Activity (Mean)</t>
  </si>
  <si>
    <t>pcDNA3-M</t>
  </si>
  <si>
    <t>S4 Table. Results of ELISA-assessed activities of caspases 3 and 7, 72 post-inf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7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tandard Curve</a:t>
            </a:r>
          </a:p>
        </c:rich>
      </c:tx>
      <c:layout>
        <c:manualLayout>
          <c:xMode val="edge"/>
          <c:yMode val="edge"/>
          <c:x val="0.40174279557670906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Caspase activity'!$G$4</c:f>
              <c:strCache>
                <c:ptCount val="1"/>
                <c:pt idx="0">
                  <c:v>Mean</c:v>
                </c:pt>
              </c:strCache>
            </c:strRef>
          </c:tx>
          <c:spPr>
            <a:ln w="25400" cap="rnd">
              <a:noFill/>
              <a:round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marker>
            <c:symbol val="circle"/>
            <c:size val="5"/>
            <c:spPr>
              <a:solidFill>
                <a:schemeClr val="accent2"/>
              </a:solidFill>
              <a:ln w="44450">
                <a:solidFill>
                  <a:schemeClr val="accent2"/>
                </a:solidFill>
                <a:round/>
              </a:ln>
              <a:effectLst>
                <a:outerShdw blurRad="40000" dist="23000" dir="5400000" rotWithShape="0">
                  <a:srgbClr val="000000">
                    <a:alpha val="35000"/>
                  </a:srgbClr>
                </a:outerShdw>
              </a:effectLst>
            </c:spPr>
          </c:marker>
          <c:trendline>
            <c:spPr>
              <a:ln w="25400" cap="rnd">
                <a:solidFill>
                  <a:schemeClr val="accent2"/>
                </a:solidFill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9636888218907231"/>
                  <c:y val="-0.1508859491681272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aspase activity'!$D$5:$D$10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</c:numCache>
            </c:numRef>
          </c:xVal>
          <c:yVal>
            <c:numRef>
              <c:f>'[1]Caspase activity'!$G$5:$G$10</c:f>
              <c:numCache>
                <c:formatCode>General</c:formatCode>
                <c:ptCount val="6"/>
                <c:pt idx="0">
                  <c:v>5.6500000000000002E-2</c:v>
                </c:pt>
                <c:pt idx="1">
                  <c:v>7.0000000000000007E-2</c:v>
                </c:pt>
                <c:pt idx="2">
                  <c:v>8.3499999999999991E-2</c:v>
                </c:pt>
                <c:pt idx="3">
                  <c:v>8.8999999999999996E-2</c:v>
                </c:pt>
                <c:pt idx="4">
                  <c:v>0.10500000000000001</c:v>
                </c:pt>
                <c:pt idx="5">
                  <c:v>0.1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27-460F-8514-F6E576CC9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7043216"/>
        <c:axId val="257043608"/>
      </c:scatterChart>
      <c:valAx>
        <c:axId val="257043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Standard</a:t>
                </a:r>
                <a:r>
                  <a:rPr lang="en-US" sz="1100" baseline="0"/>
                  <a:t> Concentration</a:t>
                </a:r>
                <a:endParaRPr lang="en-US" sz="11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043608"/>
        <c:crosses val="autoZero"/>
        <c:crossBetween val="midCat"/>
      </c:valAx>
      <c:valAx>
        <c:axId val="257043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rgbClr val="1F497D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rgbClr val="1F497D"/>
                    </a:solidFill>
                  </a:rPr>
                  <a:t>Absorbance</a:t>
                </a:r>
                <a:r>
                  <a:rPr lang="en-US" sz="1100" baseline="0">
                    <a:solidFill>
                      <a:srgbClr val="1F497D"/>
                    </a:solidFill>
                  </a:rPr>
                  <a:t> at 405 nm</a:t>
                </a:r>
                <a:endParaRPr lang="en-US" sz="1100">
                  <a:solidFill>
                    <a:srgbClr val="1F497D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rgbClr val="1F497D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2">
                <a:lumMod val="40000"/>
                <a:lumOff val="6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7043216"/>
        <c:crosses val="autoZero"/>
        <c:crossBetween val="midCat"/>
      </c:valAx>
      <c:spPr>
        <a:noFill/>
        <a:ln w="254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254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2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2"/>
    <cs:fontRef idx="minor">
      <a:schemeClr val="tx2"/>
    </cs:fontRef>
    <cs:spPr>
      <a:ln w="9525">
        <a:solidFill>
          <a:schemeClr val="phClr"/>
        </a:solidFill>
        <a:round/>
      </a:ln>
    </cs:spPr>
  </cs:dataPointMarker>
  <cs:dataPointMarkerLayout symbol="circle" size="5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spPr>
      <a:ln>
        <a:solidFill>
          <a:schemeClr val="tx2">
            <a:lumMod val="40000"/>
            <a:lumOff val="6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7934</xdr:colOff>
      <xdr:row>12</xdr:row>
      <xdr:rowOff>59266</xdr:rowOff>
    </xdr:from>
    <xdr:to>
      <xdr:col>12</xdr:col>
      <xdr:colOff>397934</xdr:colOff>
      <xdr:row>35</xdr:row>
      <xdr:rowOff>13369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Etesami\PHD%20&amp;\Dr.Asghari\Gheidar\Caspase\Caspase%203-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los Company"/>
      <sheetName val="Caspase activity"/>
    </sheetNames>
    <sheetDataSet>
      <sheetData sheetId="0"/>
      <sheetData sheetId="1">
        <row r="4">
          <cell r="G4" t="str">
            <v>Mean</v>
          </cell>
        </row>
        <row r="5">
          <cell r="D5">
            <v>0</v>
          </cell>
          <cell r="G5">
            <v>5.6500000000000002E-2</v>
          </cell>
        </row>
        <row r="6">
          <cell r="D6">
            <v>10</v>
          </cell>
          <cell r="G6">
            <v>7.0000000000000007E-2</v>
          </cell>
        </row>
        <row r="7">
          <cell r="D7">
            <v>20</v>
          </cell>
          <cell r="G7">
            <v>8.3499999999999991E-2</v>
          </cell>
        </row>
        <row r="8">
          <cell r="D8">
            <v>30</v>
          </cell>
          <cell r="G8">
            <v>8.8999999999999996E-2</v>
          </cell>
        </row>
        <row r="9">
          <cell r="D9">
            <v>40</v>
          </cell>
          <cell r="G9">
            <v>0.10500000000000001</v>
          </cell>
        </row>
        <row r="10">
          <cell r="D10">
            <v>50</v>
          </cell>
          <cell r="G10">
            <v>0.12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V11"/>
  <sheetViews>
    <sheetView tabSelected="1" topLeftCell="B1" zoomScale="90" zoomScaleNormal="90" workbookViewId="0">
      <selection activeCell="B1" sqref="B1:V3"/>
    </sheetView>
  </sheetViews>
  <sheetFormatPr defaultRowHeight="14.4" x14ac:dyDescent="0.3"/>
  <cols>
    <col min="1" max="3" width="8.88671875" style="10"/>
    <col min="4" max="4" width="22" style="10" customWidth="1"/>
    <col min="5" max="6" width="13.77734375" style="10" customWidth="1"/>
    <col min="7" max="7" width="7" style="10" bestFit="1" customWidth="1"/>
    <col min="8" max="14" width="8.88671875" style="10"/>
    <col min="15" max="15" width="10.33203125" style="10" bestFit="1" customWidth="1"/>
    <col min="16" max="19" width="8.88671875" style="10"/>
    <col min="20" max="21" width="16.88671875" style="10" bestFit="1" customWidth="1"/>
    <col min="22" max="22" width="22.21875" style="10" bestFit="1" customWidth="1"/>
    <col min="23" max="16384" width="8.88671875" style="10"/>
  </cols>
  <sheetData>
    <row r="1" spans="2:22" x14ac:dyDescent="0.3">
      <c r="B1" s="21" t="s">
        <v>13</v>
      </c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2" spans="2:22" x14ac:dyDescent="0.3">
      <c r="B2" s="21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</row>
    <row r="3" spans="2:22" x14ac:dyDescent="0.3"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</row>
    <row r="4" spans="2:22" ht="15" thickBot="1" x14ac:dyDescent="0.35"/>
    <row r="5" spans="2:22" ht="15" thickBot="1" x14ac:dyDescent="0.35">
      <c r="D5" s="11" t="s">
        <v>0</v>
      </c>
      <c r="E5" s="18" t="s">
        <v>1</v>
      </c>
      <c r="F5" s="19"/>
      <c r="G5" s="12" t="s">
        <v>2</v>
      </c>
      <c r="O5" s="11" t="s">
        <v>3</v>
      </c>
      <c r="P5" s="20" t="s">
        <v>4</v>
      </c>
      <c r="Q5" s="20"/>
      <c r="R5" s="13" t="s">
        <v>6</v>
      </c>
      <c r="S5" s="13" t="s">
        <v>7</v>
      </c>
      <c r="T5" s="13" t="s">
        <v>8</v>
      </c>
      <c r="U5" s="11" t="s">
        <v>9</v>
      </c>
      <c r="V5" s="11" t="s">
        <v>11</v>
      </c>
    </row>
    <row r="6" spans="2:22" ht="15" thickBot="1" x14ac:dyDescent="0.35">
      <c r="D6" s="14">
        <v>0</v>
      </c>
      <c r="E6" s="3">
        <v>5.5E-2</v>
      </c>
      <c r="F6" s="4">
        <v>5.8000000000000003E-2</v>
      </c>
      <c r="G6" s="1">
        <v>5.6500000000000002E-2</v>
      </c>
      <c r="O6" s="11" t="s">
        <v>5</v>
      </c>
      <c r="P6" s="9">
        <v>5.8000000000000003E-2</v>
      </c>
      <c r="Q6" s="9">
        <v>5.7000000000000002E-2</v>
      </c>
      <c r="R6" s="17">
        <f t="shared" ref="R6:S8" si="0">(P6-0.0566)/0.0012</f>
        <v>1.1666666666666712</v>
      </c>
      <c r="S6" s="17">
        <f t="shared" si="0"/>
        <v>0.33333333333333715</v>
      </c>
      <c r="T6" s="17">
        <f>(R6*105.5)/(120*50)</f>
        <v>2.051388888888897E-2</v>
      </c>
      <c r="U6" s="9">
        <v>1.93442670282E-2</v>
      </c>
      <c r="V6" s="9">
        <f>(T6+U6)/2</f>
        <v>1.9929077958544483E-2</v>
      </c>
    </row>
    <row r="7" spans="2:22" ht="15" thickBot="1" x14ac:dyDescent="0.35">
      <c r="D7" s="15">
        <v>10</v>
      </c>
      <c r="E7" s="5">
        <v>6.6000000000000003E-2</v>
      </c>
      <c r="F7" s="6">
        <v>7.3999999999999996E-2</v>
      </c>
      <c r="G7" s="1">
        <v>7.0000000000000007E-2</v>
      </c>
      <c r="O7" s="11" t="s">
        <v>10</v>
      </c>
      <c r="P7" s="9">
        <v>0.06</v>
      </c>
      <c r="Q7" s="9">
        <v>6.0999999999999999E-2</v>
      </c>
      <c r="R7" s="17">
        <f t="shared" si="0"/>
        <v>2.8333333333333339</v>
      </c>
      <c r="S7" s="17">
        <f t="shared" si="0"/>
        <v>3.6666666666666679</v>
      </c>
      <c r="T7" s="17">
        <f>(R7*105.5)/(120*50)</f>
        <v>4.9819444444444458E-2</v>
      </c>
      <c r="U7" s="9">
        <f>(S7*105.5)/(120*50)</f>
        <v>6.447222222222225E-2</v>
      </c>
      <c r="V7" s="9">
        <f>(T7+U7)/2</f>
        <v>5.7145833333333354E-2</v>
      </c>
    </row>
    <row r="8" spans="2:22" ht="15" thickBot="1" x14ac:dyDescent="0.35">
      <c r="D8" s="15">
        <v>20</v>
      </c>
      <c r="E8" s="5">
        <v>7.9000000000000001E-2</v>
      </c>
      <c r="F8" s="6">
        <v>8.7999999999999995E-2</v>
      </c>
      <c r="G8" s="1">
        <v>8.3499999999999991E-2</v>
      </c>
      <c r="O8" s="11" t="s">
        <v>12</v>
      </c>
      <c r="P8" s="9">
        <v>9.4E-2</v>
      </c>
      <c r="Q8" s="9">
        <v>9.6000000000000002E-2</v>
      </c>
      <c r="R8" s="17">
        <f t="shared" si="0"/>
        <v>31.166666666666671</v>
      </c>
      <c r="S8" s="17">
        <f t="shared" si="0"/>
        <v>32.833333333333343</v>
      </c>
      <c r="T8" s="17">
        <f>(R8*105.5)/(120*50)</f>
        <v>0.54801388888888902</v>
      </c>
      <c r="U8" s="9">
        <f>(S8*105.5)/(120*50)</f>
        <v>0.57731944444444461</v>
      </c>
      <c r="V8" s="9">
        <v>0.56200000000000006</v>
      </c>
    </row>
    <row r="9" spans="2:22" x14ac:dyDescent="0.3">
      <c r="D9" s="15">
        <v>30</v>
      </c>
      <c r="E9" s="5">
        <v>8.4000000000000005E-2</v>
      </c>
      <c r="F9" s="6">
        <v>9.4E-2</v>
      </c>
      <c r="G9" s="1">
        <v>8.8999999999999996E-2</v>
      </c>
    </row>
    <row r="10" spans="2:22" x14ac:dyDescent="0.3">
      <c r="D10" s="15">
        <v>40</v>
      </c>
      <c r="E10" s="5">
        <v>9.9000000000000005E-2</v>
      </c>
      <c r="F10" s="6">
        <v>0.111</v>
      </c>
      <c r="G10" s="1">
        <v>0.10500000000000001</v>
      </c>
    </row>
    <row r="11" spans="2:22" ht="15" thickBot="1" x14ac:dyDescent="0.35">
      <c r="D11" s="16">
        <v>50</v>
      </c>
      <c r="E11" s="7">
        <v>0.111</v>
      </c>
      <c r="F11" s="8">
        <v>0.13100000000000001</v>
      </c>
      <c r="G11" s="2">
        <v>0.121</v>
      </c>
    </row>
  </sheetData>
  <mergeCells count="3">
    <mergeCell ref="E5:F5"/>
    <mergeCell ref="P5:Q5"/>
    <mergeCell ref="B1:V3"/>
  </mergeCells>
  <pageMargins left="0.7" right="0.7" top="0.75" bottom="0.75" header="0.3" footer="0.3"/>
  <pageSetup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spase Activ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11-22T07:43:18Z</dcterms:modified>
</cp:coreProperties>
</file>